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  <sheet name="Sheet4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9">
  <si>
    <t xml:space="preserve">Table 1: Olivine compositions from the new Diavik samples. Data for each sample is the average of “n” individual electron microprobe analyses and is in wt%. Mg# = 100*Mg/(Mg+∑Fe).</t>
  </si>
  <si>
    <t xml:space="preserve">(n)</t>
  </si>
  <si>
    <t xml:space="preserve">SiO2</t>
  </si>
  <si>
    <t xml:space="preserve">Cr2O3</t>
  </si>
  <si>
    <t xml:space="preserve">FeO</t>
  </si>
  <si>
    <t xml:space="preserve">MnO</t>
  </si>
  <si>
    <t xml:space="preserve">NiO</t>
  </si>
  <si>
    <t xml:space="preserve">MgO</t>
  </si>
  <si>
    <t xml:space="preserve">CaO</t>
  </si>
  <si>
    <t xml:space="preserve">Total</t>
  </si>
  <si>
    <t xml:space="preserve">Cations (4 Oxygens pfu)</t>
  </si>
  <si>
    <t xml:space="preserve">Si</t>
  </si>
  <si>
    <t xml:space="preserve">Cr</t>
  </si>
  <si>
    <t xml:space="preserve">Fe</t>
  </si>
  <si>
    <t xml:space="preserve">Mn</t>
  </si>
  <si>
    <t xml:space="preserve">Ni</t>
  </si>
  <si>
    <t xml:space="preserve">Mg</t>
  </si>
  <si>
    <t xml:space="preserve">Ca</t>
  </si>
  <si>
    <t xml:space="preserve">Mg#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"/>
    <numFmt numFmtId="166" formatCode="0.0000"/>
    <numFmt numFmtId="167" formatCode="0.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name val="Times New Roman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L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39" activeCellId="0" sqref="G39"/>
    </sheetView>
  </sheetViews>
  <sheetFormatPr defaultColWidth="10.828125" defaultRowHeight="13" zeroHeight="false" outlineLevelRow="0" outlineLevelCol="0"/>
  <cols>
    <col collapsed="false" customWidth="true" hidden="false" outlineLevel="0" max="1" min="1" style="1" width="6.33"/>
    <col collapsed="false" customWidth="true" hidden="false" outlineLevel="0" max="9" min="2" style="1" width="10.66"/>
    <col collapsed="false" customWidth="true" hidden="false" outlineLevel="0" max="10" min="10" style="1" width="9.49"/>
    <col collapsed="false" customWidth="true" hidden="false" outlineLevel="0" max="12" min="11" style="1" width="10.66"/>
    <col collapsed="false" customWidth="false" hidden="false" outlineLevel="0" max="257" min="13" style="1" width="10.83"/>
  </cols>
  <sheetData>
    <row r="1" customFormat="false" ht="16" hidden="false" customHeight="false" outlineLevel="0" collapsed="false">
      <c r="A1" s="2" t="s">
        <v>0</v>
      </c>
    </row>
    <row r="2" customFormat="false" ht="16" hidden="false" customHeight="false" outlineLevel="0" collapsed="false">
      <c r="A2" s="2"/>
    </row>
    <row r="3" s="3" customFormat="true" ht="13" hidden="false" customHeight="false" outlineLevel="0" collapsed="false">
      <c r="B3" s="3" t="n">
        <v>507141455</v>
      </c>
      <c r="C3" s="3" t="n">
        <v>507101450</v>
      </c>
      <c r="D3" s="3" t="n">
        <v>507111505</v>
      </c>
      <c r="E3" s="3" t="n">
        <v>507131422</v>
      </c>
      <c r="F3" s="3" t="n">
        <v>507101448</v>
      </c>
      <c r="G3" s="3" t="n">
        <v>605301147</v>
      </c>
      <c r="H3" s="3" t="n">
        <v>605051108</v>
      </c>
      <c r="I3" s="3" t="n">
        <v>507151052</v>
      </c>
      <c r="J3" s="3" t="n">
        <v>60505115</v>
      </c>
      <c r="K3" s="3" t="n">
        <v>507151714</v>
      </c>
      <c r="L3" s="3" t="n">
        <v>507151034</v>
      </c>
    </row>
    <row r="4" s="3" customFormat="true" ht="13" hidden="false" customHeight="false" outlineLevel="0" collapsed="false"/>
    <row r="5" customFormat="false" ht="13" hidden="false" customHeight="false" outlineLevel="0" collapsed="false">
      <c r="A5" s="4" t="s">
        <v>1</v>
      </c>
      <c r="B5" s="3" t="n">
        <v>11</v>
      </c>
      <c r="C5" s="3" t="n">
        <v>32</v>
      </c>
      <c r="D5" s="3" t="n">
        <v>12</v>
      </c>
      <c r="E5" s="3" t="n">
        <v>27</v>
      </c>
      <c r="F5" s="3" t="n">
        <v>24</v>
      </c>
      <c r="G5" s="3" t="n">
        <v>8</v>
      </c>
      <c r="H5" s="3" t="n">
        <v>5</v>
      </c>
      <c r="I5" s="3" t="n">
        <v>32</v>
      </c>
      <c r="J5" s="3" t="n">
        <v>10</v>
      </c>
      <c r="K5" s="3" t="n">
        <v>30</v>
      </c>
      <c r="L5" s="3" t="n">
        <v>25</v>
      </c>
    </row>
    <row r="6" customFormat="false" ht="13" hidden="false" customHeight="false" outlineLevel="0" collapsed="false">
      <c r="A6" s="4"/>
      <c r="B6" s="3"/>
      <c r="C6" s="3"/>
      <c r="D6" s="3"/>
      <c r="E6" s="3"/>
      <c r="F6" s="3"/>
      <c r="G6" s="3"/>
      <c r="H6" s="3"/>
      <c r="I6" s="3"/>
      <c r="J6" s="3"/>
      <c r="K6" s="3"/>
      <c r="L6" s="3"/>
    </row>
    <row r="7" customFormat="false" ht="13" hidden="false" customHeight="false" outlineLevel="0" collapsed="false">
      <c r="A7" s="5" t="s">
        <v>2</v>
      </c>
      <c r="B7" s="5" t="n">
        <v>40.8653602264639</v>
      </c>
      <c r="C7" s="5" t="n">
        <v>41.3014220625</v>
      </c>
      <c r="D7" s="5" t="n">
        <v>42.23752</v>
      </c>
      <c r="E7" s="5" t="n">
        <v>41.54776</v>
      </c>
      <c r="F7" s="5" t="n">
        <v>42.56626</v>
      </c>
      <c r="G7" s="5" t="n">
        <v>40.6442714285714</v>
      </c>
      <c r="H7" s="5" t="n">
        <v>42.63716</v>
      </c>
      <c r="I7" s="5" t="n">
        <v>42.21522</v>
      </c>
      <c r="J7" s="5" t="n">
        <v>41.2225047272727</v>
      </c>
      <c r="K7" s="5" t="n">
        <v>41.6203333333333</v>
      </c>
      <c r="L7" s="5" t="n">
        <v>41.25200225</v>
      </c>
    </row>
    <row r="8" customFormat="false" ht="13" hidden="false" customHeight="false" outlineLevel="0" collapsed="false">
      <c r="A8" s="5" t="s">
        <v>3</v>
      </c>
      <c r="B8" s="5" t="n">
        <v>0.0616503496503497</v>
      </c>
      <c r="C8" s="5" t="n">
        <v>0.054753125</v>
      </c>
      <c r="D8" s="5" t="n">
        <v>0.05442</v>
      </c>
      <c r="E8" s="5" t="n">
        <v>0.01984</v>
      </c>
      <c r="F8" s="5" t="n">
        <v>0.00978</v>
      </c>
      <c r="G8" s="5" t="n">
        <v>0.0405142857142857</v>
      </c>
      <c r="H8" s="5" t="n">
        <v>0.04172</v>
      </c>
      <c r="I8" s="5" t="n">
        <v>0.04544</v>
      </c>
      <c r="J8" s="5" t="n">
        <v>0.0295818181818182</v>
      </c>
      <c r="K8" s="5" t="n">
        <v>0.0412466666666667</v>
      </c>
      <c r="L8" s="5" t="n">
        <v>0.0373833333333333</v>
      </c>
    </row>
    <row r="9" customFormat="false" ht="13" hidden="false" customHeight="false" outlineLevel="0" collapsed="false">
      <c r="A9" s="5" t="s">
        <v>4</v>
      </c>
      <c r="B9" s="5" t="n">
        <v>9.16919912102222</v>
      </c>
      <c r="C9" s="5" t="n">
        <v>7.995971875</v>
      </c>
      <c r="D9" s="5" t="n">
        <v>8.25916</v>
      </c>
      <c r="E9" s="5" t="n">
        <v>9.34054</v>
      </c>
      <c r="F9" s="5" t="n">
        <v>7.0167</v>
      </c>
      <c r="G9" s="5" t="n">
        <v>7.10871428571429</v>
      </c>
      <c r="H9" s="5" t="n">
        <v>7.26374</v>
      </c>
      <c r="I9" s="5" t="n">
        <v>8.22718</v>
      </c>
      <c r="J9" s="5" t="n">
        <v>8.66337945454546</v>
      </c>
      <c r="K9" s="5" t="n">
        <v>9.58537666666667</v>
      </c>
      <c r="L9" s="5" t="n">
        <v>7.97365</v>
      </c>
    </row>
    <row r="10" customFormat="false" ht="13" hidden="false" customHeight="false" outlineLevel="0" collapsed="false">
      <c r="A10" s="5" t="s">
        <v>5</v>
      </c>
      <c r="B10" s="5" t="n">
        <v>0.0877851664182812</v>
      </c>
      <c r="C10" s="5" t="n">
        <v>0.112390625</v>
      </c>
      <c r="D10" s="5" t="n">
        <v>0.1115</v>
      </c>
      <c r="E10" s="5" t="n">
        <v>0.10684</v>
      </c>
      <c r="F10" s="5" t="n">
        <v>0.08134</v>
      </c>
      <c r="G10" s="5" t="n">
        <v>0.0776571428571429</v>
      </c>
      <c r="H10" s="5" t="n">
        <v>0.09358</v>
      </c>
      <c r="I10" s="5" t="n">
        <v>0.10568</v>
      </c>
      <c r="J10" s="5" t="n">
        <v>0.113496636363636</v>
      </c>
      <c r="K10" s="5" t="n">
        <v>0.084976</v>
      </c>
      <c r="L10" s="5" t="n">
        <v>0.101816666666667</v>
      </c>
    </row>
    <row r="11" customFormat="false" ht="13" hidden="false" customHeight="false" outlineLevel="0" collapsed="false">
      <c r="A11" s="5" t="s">
        <v>6</v>
      </c>
      <c r="B11" s="5" t="n">
        <v>0.391435082637587</v>
      </c>
      <c r="C11" s="5" t="n">
        <v>0.407465625</v>
      </c>
      <c r="D11" s="5" t="n">
        <v>0.38486</v>
      </c>
      <c r="E11" s="5" t="n">
        <v>0.39702</v>
      </c>
      <c r="F11" s="5" t="n">
        <v>0.39176</v>
      </c>
      <c r="G11" s="5" t="n">
        <v>0.360757142857143</v>
      </c>
      <c r="H11" s="5" t="n">
        <v>0.395</v>
      </c>
      <c r="I11" s="5" t="n">
        <v>0.40142</v>
      </c>
      <c r="J11" s="5" t="n">
        <v>0.416676363636364</v>
      </c>
      <c r="K11" s="5" t="n">
        <v>0.396016666666667</v>
      </c>
      <c r="L11" s="5" t="n">
        <v>0.39135</v>
      </c>
    </row>
    <row r="12" customFormat="false" ht="13" hidden="false" customHeight="false" outlineLevel="0" collapsed="false">
      <c r="A12" s="5" t="s">
        <v>7</v>
      </c>
      <c r="B12" s="5" t="n">
        <v>48.9277241750842</v>
      </c>
      <c r="C12" s="5" t="n">
        <v>51.2448</v>
      </c>
      <c r="D12" s="5" t="n">
        <v>50.32654</v>
      </c>
      <c r="E12" s="5" t="n">
        <v>49.63798</v>
      </c>
      <c r="F12" s="5" t="n">
        <v>51.55804</v>
      </c>
      <c r="G12" s="5" t="n">
        <v>50.0271714285714</v>
      </c>
      <c r="H12" s="5" t="n">
        <v>51.33466</v>
      </c>
      <c r="I12" s="5" t="n">
        <v>50.48688</v>
      </c>
      <c r="J12" s="5" t="n">
        <v>50.4641192727273</v>
      </c>
      <c r="K12" s="5" t="n">
        <v>48.5205136</v>
      </c>
      <c r="L12" s="5" t="n">
        <v>51.2807</v>
      </c>
    </row>
    <row r="13" customFormat="false" ht="13" hidden="false" customHeight="false" outlineLevel="0" collapsed="false">
      <c r="A13" s="5" t="s">
        <v>8</v>
      </c>
      <c r="B13" s="5" t="n">
        <v>0.0600544365813827</v>
      </c>
      <c r="C13" s="5" t="n">
        <v>0.048453125</v>
      </c>
      <c r="D13" s="5" t="n">
        <v>0.05246</v>
      </c>
      <c r="E13" s="5" t="n">
        <v>0.04494</v>
      </c>
      <c r="F13" s="5" t="n">
        <v>0.00792</v>
      </c>
      <c r="G13" s="5" t="n">
        <v>0.037</v>
      </c>
      <c r="H13" s="5" t="n">
        <v>0.04452</v>
      </c>
      <c r="I13" s="5" t="n">
        <v>0.04452</v>
      </c>
      <c r="J13" s="5" t="n">
        <v>0.120609090909091</v>
      </c>
      <c r="K13" s="5" t="n">
        <v>0.0676533333333333</v>
      </c>
      <c r="L13" s="5" t="n">
        <v>0.0446</v>
      </c>
    </row>
    <row r="14" customFormat="false" ht="13" hidden="false" customHeight="false" outlineLevel="0" collapsed="false">
      <c r="A14" s="5" t="s">
        <v>9</v>
      </c>
      <c r="B14" s="5" t="n">
        <f aca="false">SUM(B7:B13)</f>
        <v>99.5632085578579</v>
      </c>
      <c r="C14" s="5" t="n">
        <f aca="false">SUM(C7:C13)</f>
        <v>101.1652564375</v>
      </c>
      <c r="D14" s="5" t="n">
        <f aca="false">SUM(D7:D13)</f>
        <v>101.42646</v>
      </c>
      <c r="E14" s="5" t="n">
        <f aca="false">SUM(E7:E13)</f>
        <v>101.09492</v>
      </c>
      <c r="F14" s="5" t="n">
        <f aca="false">SUM(F7:F13)</f>
        <v>101.6318</v>
      </c>
      <c r="G14" s="5" t="n">
        <f aca="false">SUM(G7:G13)</f>
        <v>98.2960857142857</v>
      </c>
      <c r="H14" s="5" t="n">
        <f aca="false">SUM(H7:H13)</f>
        <v>101.81038</v>
      </c>
      <c r="I14" s="5" t="n">
        <f aca="false">SUM(I7:I13)</f>
        <v>101.52634</v>
      </c>
      <c r="J14" s="5" t="n">
        <f aca="false">SUM(J7:J13)</f>
        <v>101.030367363636</v>
      </c>
      <c r="K14" s="5" t="n">
        <f aca="false">SUM(K7:K13)</f>
        <v>100.316116266667</v>
      </c>
      <c r="L14" s="5" t="n">
        <f aca="false">SUM(L7:L13)</f>
        <v>101.08150225</v>
      </c>
    </row>
    <row r="16" customFormat="false" ht="13" hidden="false" customHeight="false" outlineLevel="0" collapsed="false">
      <c r="A16" s="5" t="s">
        <v>10</v>
      </c>
    </row>
    <row r="18" customFormat="false" ht="13" hidden="false" customHeight="false" outlineLevel="0" collapsed="false">
      <c r="A18" s="4" t="s">
        <v>11</v>
      </c>
      <c r="B18" s="4" t="n">
        <v>1.00378457997577</v>
      </c>
      <c r="C18" s="4" t="n">
        <v>0.994263925747172</v>
      </c>
      <c r="D18" s="4" t="n">
        <v>1.00859003517494</v>
      </c>
      <c r="E18" s="4" t="n">
        <v>1.00857760395658</v>
      </c>
      <c r="F18" s="4" t="n">
        <v>1.01190724879792</v>
      </c>
      <c r="G18" s="4" t="n">
        <v>1.00209863862659</v>
      </c>
      <c r="H18" s="4" t="n">
        <v>1.01288662322264</v>
      </c>
      <c r="I18" s="4" t="n">
        <v>1.01151413163738</v>
      </c>
      <c r="J18" s="4" t="n">
        <v>0.996642384381064</v>
      </c>
      <c r="K18" s="4" t="n">
        <v>1.01440862715993</v>
      </c>
      <c r="L18" s="4" t="n">
        <v>0.99373509988427</v>
      </c>
    </row>
    <row r="19" customFormat="false" ht="13" hidden="false" customHeight="false" outlineLevel="0" collapsed="false">
      <c r="A19" s="4" t="s">
        <v>12</v>
      </c>
      <c r="B19" s="4" t="n">
        <v>0.00119732007118019</v>
      </c>
      <c r="C19" s="4" t="n">
        <v>0.00104163291341532</v>
      </c>
      <c r="D19" s="4" t="n">
        <v>0.000875644126585442</v>
      </c>
      <c r="E19" s="4" t="n">
        <v>0.000523201562335032</v>
      </c>
      <c r="F19" s="4" t="n">
        <v>0.00019635779881539</v>
      </c>
      <c r="G19" s="4" t="n">
        <v>0.000789754023812865</v>
      </c>
      <c r="H19" s="4" t="n">
        <v>0.000781178334745602</v>
      </c>
      <c r="I19" s="4" t="n">
        <v>0.00081265217539417</v>
      </c>
      <c r="J19" s="4" t="n">
        <v>0.000566244909683125</v>
      </c>
      <c r="K19" s="4" t="n">
        <v>0.000794682269938074</v>
      </c>
      <c r="L19" s="4" t="n">
        <v>0.000711317017495946</v>
      </c>
    </row>
    <row r="20" customFormat="false" ht="13" hidden="false" customHeight="false" outlineLevel="0" collapsed="false">
      <c r="A20" s="4" t="s">
        <v>13</v>
      </c>
      <c r="B20" s="4" t="n">
        <v>0.188363749441606</v>
      </c>
      <c r="C20" s="4" t="n">
        <v>0.160903756020645</v>
      </c>
      <c r="D20" s="4" t="n">
        <v>0.171212921053791</v>
      </c>
      <c r="E20" s="4" t="n">
        <v>0.182192285554583</v>
      </c>
      <c r="F20" s="4" t="n">
        <v>0.139650228557336</v>
      </c>
      <c r="G20" s="4" t="n">
        <v>0.146588185879368</v>
      </c>
      <c r="H20" s="4" t="n">
        <v>0.150840786432293</v>
      </c>
      <c r="I20" s="4" t="n">
        <v>0.163295563317632</v>
      </c>
      <c r="J20" s="4" t="n">
        <v>0.175076128762928</v>
      </c>
      <c r="K20" s="4" t="n">
        <v>0.195387081281834</v>
      </c>
      <c r="L20" s="4" t="n">
        <v>0.160560398444796</v>
      </c>
    </row>
    <row r="21" customFormat="false" ht="13" hidden="false" customHeight="false" outlineLevel="0" collapsed="false">
      <c r="A21" s="4" t="s">
        <v>14</v>
      </c>
      <c r="B21" s="4" t="n">
        <v>0.0018263311461837</v>
      </c>
      <c r="C21" s="4" t="n">
        <v>0.00229060081278606</v>
      </c>
      <c r="D21" s="4" t="n">
        <v>0.00228217724619268</v>
      </c>
      <c r="E21" s="4" t="n">
        <v>0.0021549757915728</v>
      </c>
      <c r="F21" s="4" t="n">
        <v>0.00163761300595639</v>
      </c>
      <c r="G21" s="4" t="n">
        <v>0.00162227869287718</v>
      </c>
      <c r="H21" s="4" t="n">
        <v>0.00194733130358666</v>
      </c>
      <c r="I21" s="4" t="n">
        <v>0.00209504374813999</v>
      </c>
      <c r="J21" s="4" t="n">
        <v>0.00232306668784005</v>
      </c>
      <c r="K21" s="4" t="n">
        <v>0.00175382108579704</v>
      </c>
      <c r="L21" s="4" t="n">
        <v>0.00207638989708542</v>
      </c>
    </row>
    <row r="22" customFormat="false" ht="13" hidden="false" customHeight="false" outlineLevel="0" collapsed="false">
      <c r="A22" s="4" t="s">
        <v>15</v>
      </c>
      <c r="B22" s="4" t="n">
        <v>0.00773367873020493</v>
      </c>
      <c r="C22" s="4" t="n">
        <v>0.00788532693842231</v>
      </c>
      <c r="D22" s="4" t="n">
        <v>0.00750902672530518</v>
      </c>
      <c r="E22" s="4" t="n">
        <v>0.00775877357111354</v>
      </c>
      <c r="F22" s="4" t="n">
        <v>0.00739745300249843</v>
      </c>
      <c r="G22" s="4" t="n">
        <v>0.00715384921912526</v>
      </c>
      <c r="H22" s="4" t="n">
        <v>0.00748972224383077</v>
      </c>
      <c r="I22" s="4" t="n">
        <v>0.00766147172024458</v>
      </c>
      <c r="J22" s="4" t="n">
        <v>0.00809642169402217</v>
      </c>
      <c r="K22" s="4" t="n">
        <v>0.00776334775807733</v>
      </c>
      <c r="L22" s="4" t="n">
        <v>0.00757794162373878</v>
      </c>
    </row>
    <row r="23" customFormat="false" ht="13" hidden="false" customHeight="false" outlineLevel="0" collapsed="false">
      <c r="A23" s="4" t="s">
        <v>16</v>
      </c>
      <c r="B23" s="4" t="n">
        <v>1.79113043147115</v>
      </c>
      <c r="C23" s="4" t="n">
        <v>1.83758070583082</v>
      </c>
      <c r="D23" s="4" t="n">
        <v>1.7990840172123</v>
      </c>
      <c r="E23" s="4" t="n">
        <v>1.78863390161898</v>
      </c>
      <c r="F23" s="4" t="n">
        <v>1.82695133227046</v>
      </c>
      <c r="G23" s="4" t="n">
        <v>1.83825234145221</v>
      </c>
      <c r="H23" s="4" t="n">
        <v>1.81162538688746</v>
      </c>
      <c r="I23" s="4" t="n">
        <v>1.80149673539882</v>
      </c>
      <c r="J23" s="4" t="n">
        <v>1.81724203087056</v>
      </c>
      <c r="K23" s="4" t="n">
        <v>1.76239944614592</v>
      </c>
      <c r="L23" s="4" t="n">
        <v>1.84009752041185</v>
      </c>
    </row>
    <row r="24" customFormat="false" ht="13" hidden="false" customHeight="false" outlineLevel="0" collapsed="false">
      <c r="A24" s="4" t="s">
        <v>17</v>
      </c>
      <c r="B24" s="4" t="n">
        <v>0.00158067005053823</v>
      </c>
      <c r="C24" s="4" t="n">
        <v>0.00124930953286444</v>
      </c>
      <c r="D24" s="4" t="n">
        <v>0.00136175040513627</v>
      </c>
      <c r="E24" s="4" t="n">
        <v>0.00111520221146877</v>
      </c>
      <c r="F24" s="4" t="n">
        <v>0.000162389314017523</v>
      </c>
      <c r="G24" s="4" t="n">
        <v>0.000977404145274317</v>
      </c>
      <c r="H24" s="4" t="n">
        <v>0.00123825726308943</v>
      </c>
      <c r="I24" s="4" t="n">
        <v>0.00110744151432064</v>
      </c>
      <c r="J24" s="4" t="n">
        <v>0.00312821585799726</v>
      </c>
      <c r="K24" s="4" t="n">
        <v>0.00176668502064187</v>
      </c>
      <c r="L24" s="4" t="n">
        <v>0.0011505743277448</v>
      </c>
    </row>
    <row r="25" customFormat="false" ht="13" hidden="false" customHeight="false" outlineLevel="0" collapsed="false">
      <c r="A25" s="4" t="s">
        <v>9</v>
      </c>
      <c r="B25" s="4" t="n">
        <f aca="false">SUM(B18:B24)</f>
        <v>2.99561676088663</v>
      </c>
      <c r="C25" s="4" t="n">
        <f aca="false">SUM(C18:C24)</f>
        <v>3.00521525779612</v>
      </c>
      <c r="D25" s="4" t="n">
        <f aca="false">SUM(D18:D24)</f>
        <v>2.99091557194425</v>
      </c>
      <c r="E25" s="4" t="n">
        <f aca="false">SUM(E18:E24)</f>
        <v>2.99095594426663</v>
      </c>
      <c r="F25" s="4" t="n">
        <f aca="false">SUM(F18:F24)</f>
        <v>2.987902622747</v>
      </c>
      <c r="G25" s="4" t="n">
        <f aca="false">SUM(G18:G24)</f>
        <v>2.99748245203925</v>
      </c>
      <c r="H25" s="4" t="n">
        <f aca="false">SUM(H18:H24)</f>
        <v>2.98680928568765</v>
      </c>
      <c r="I25" s="4" t="n">
        <f aca="false">SUM(I18:I24)</f>
        <v>2.98798303951193</v>
      </c>
      <c r="J25" s="4" t="n">
        <f aca="false">SUM(J18:J24)</f>
        <v>3.00307449316409</v>
      </c>
      <c r="K25" s="4" t="n">
        <f aca="false">SUM(K18:K24)</f>
        <v>2.98427369072214</v>
      </c>
      <c r="L25" s="4" t="n">
        <f aca="false">SUM(L18:L24)</f>
        <v>3.00590924160698</v>
      </c>
    </row>
    <row r="26" customFormat="false" ht="13" hidden="false" customHeight="false" outlineLevel="0" collapsed="false">
      <c r="A26" s="4"/>
      <c r="B26" s="4"/>
      <c r="C26" s="4"/>
      <c r="D26" s="4"/>
      <c r="E26" s="4"/>
      <c r="F26" s="4"/>
      <c r="G26" s="4"/>
      <c r="H26" s="4"/>
      <c r="I26" s="4"/>
      <c r="J26" s="4"/>
      <c r="K26" s="4"/>
      <c r="L26" s="4"/>
    </row>
    <row r="27" customFormat="false" ht="13" hidden="false" customHeight="false" outlineLevel="0" collapsed="false">
      <c r="A27" s="4" t="s">
        <v>18</v>
      </c>
      <c r="B27" s="5" t="n">
        <f aca="false">100*B23/(B23+B20)</f>
        <v>90.4842483873961</v>
      </c>
      <c r="C27" s="5" t="n">
        <f aca="false">100*C23/(C23+C20)</f>
        <v>91.9487111812929</v>
      </c>
      <c r="D27" s="5" t="n">
        <f aca="false">100*D23/(D23+D20)</f>
        <v>91.3102985784233</v>
      </c>
      <c r="E27" s="5" t="n">
        <f aca="false">100*E23/(E23+E20)</f>
        <v>90.7555376146147</v>
      </c>
      <c r="F27" s="5" t="n">
        <f aca="false">100*F23/(F23+F20)</f>
        <v>92.8989058414785</v>
      </c>
      <c r="G27" s="5" t="n">
        <f aca="false">100*G23/(G23+G20)</f>
        <v>92.6146114077769</v>
      </c>
      <c r="H27" s="5" t="n">
        <f aca="false">100*H23/(H23+H20)</f>
        <v>92.313712792454</v>
      </c>
      <c r="I27" s="5" t="n">
        <f aca="false">100*I23/(I23+I20)</f>
        <v>91.6889147303606</v>
      </c>
      <c r="J27" s="5" t="n">
        <f aca="false">100*J23/(J23+J20)</f>
        <v>91.2124412500895</v>
      </c>
      <c r="K27" s="5" t="n">
        <f aca="false">100*K23/(K23+K20)</f>
        <v>90.0200007230337</v>
      </c>
      <c r="L27" s="5" t="n">
        <f aca="false">100*L23/(L23+L20)</f>
        <v>91.9746201021435</v>
      </c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2-02T02:52:11Z</dcterms:created>
  <dc:creator>Greg Yaxley</dc:creator>
  <dc:description/>
  <dc:language>en-US</dc:language>
  <cp:lastModifiedBy>Microsoft Office User</cp:lastModifiedBy>
  <dcterms:modified xsi:type="dcterms:W3CDTF">2016-12-08T02:55:49Z</dcterms:modified>
  <cp:revision>0</cp:revision>
  <dc:subject/>
  <dc:title/>
</cp:coreProperties>
</file>